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lomabl/Library/CloudStorage/Box-Box/Home Folder palomabl/Sync/DBA2J Omics/DBA_Gpnmb_AS_Manuscript/"/>
    </mc:Choice>
  </mc:AlternateContent>
  <xr:revisionPtr revIDLastSave="0" documentId="13_ncr:1_{024794C0-EEEB-5E44-9988-B2AD28007C9E}" xr6:coauthVersionLast="47" xr6:coauthVersionMax="47" xr10:uidLastSave="{00000000-0000-0000-0000-000000000000}"/>
  <bookViews>
    <workbookView xWindow="10600" yWindow="500" windowWidth="37260" windowHeight="21240" activeTab="1" xr2:uid="{B6FB40FC-9D23-1144-B226-61DC6E154665}"/>
  </bookViews>
  <sheets>
    <sheet name="Sup. Fig1-IOP" sheetId="1" r:id="rId1"/>
    <sheet name="Sup. Fig3-qPCR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" l="1"/>
  <c r="K14" i="2" s="1"/>
  <c r="N14" i="2" s="1"/>
  <c r="G14" i="2"/>
  <c r="J14" i="2" s="1"/>
  <c r="M14" i="2" s="1"/>
  <c r="B14" i="2"/>
  <c r="F14" i="2" s="1"/>
  <c r="I14" i="2" s="1"/>
  <c r="L14" i="2" s="1"/>
  <c r="N13" i="2"/>
  <c r="M13" i="2"/>
  <c r="L13" i="2"/>
  <c r="H13" i="2"/>
  <c r="G13" i="2"/>
  <c r="B13" i="2"/>
  <c r="F13" i="2" s="1"/>
  <c r="H12" i="2"/>
  <c r="K12" i="2" s="1"/>
  <c r="N12" i="2" s="1"/>
  <c r="G12" i="2"/>
  <c r="B12" i="2"/>
  <c r="F12" i="2" s="1"/>
  <c r="A12" i="2"/>
  <c r="A14" i="2" s="1"/>
  <c r="N11" i="2"/>
  <c r="M11" i="2"/>
  <c r="L11" i="2"/>
  <c r="H11" i="2"/>
  <c r="G11" i="2"/>
  <c r="J12" i="2" s="1"/>
  <c r="M12" i="2" s="1"/>
  <c r="B11" i="2"/>
  <c r="F11" i="2" s="1"/>
  <c r="A11" i="2"/>
  <c r="A13" i="2" s="1"/>
  <c r="H10" i="2"/>
  <c r="G10" i="2"/>
  <c r="J10" i="2" s="1"/>
  <c r="M10" i="2" s="1"/>
  <c r="B10" i="2"/>
  <c r="F10" i="2" s="1"/>
  <c r="N9" i="2"/>
  <c r="M9" i="2"/>
  <c r="L9" i="2"/>
  <c r="H9" i="2"/>
  <c r="G9" i="2"/>
  <c r="B9" i="2"/>
  <c r="F9" i="2" s="1"/>
  <c r="K8" i="2"/>
  <c r="N8" i="2" s="1"/>
  <c r="J8" i="2"/>
  <c r="M8" i="2" s="1"/>
  <c r="H8" i="2"/>
  <c r="G8" i="2"/>
  <c r="B8" i="2"/>
  <c r="F8" i="2" s="1"/>
  <c r="I8" i="2" s="1"/>
  <c r="L8" i="2" s="1"/>
  <c r="A8" i="2"/>
  <c r="A10" i="2" s="1"/>
  <c r="N7" i="2"/>
  <c r="M7" i="2"/>
  <c r="L7" i="2"/>
  <c r="H7" i="2"/>
  <c r="G7" i="2"/>
  <c r="B7" i="2"/>
  <c r="F7" i="2" s="1"/>
  <c r="A7" i="2"/>
  <c r="A9" i="2" s="1"/>
  <c r="H6" i="2"/>
  <c r="K6" i="2" s="1"/>
  <c r="N6" i="2" s="1"/>
  <c r="G6" i="2"/>
  <c r="B6" i="2"/>
  <c r="F6" i="2" s="1"/>
  <c r="N5" i="2"/>
  <c r="M5" i="2"/>
  <c r="L5" i="2"/>
  <c r="H5" i="2"/>
  <c r="G5" i="2"/>
  <c r="B5" i="2"/>
  <c r="F5" i="2" s="1"/>
  <c r="H4" i="2"/>
  <c r="G4" i="2"/>
  <c r="J4" i="2" s="1"/>
  <c r="M4" i="2" s="1"/>
  <c r="B4" i="2"/>
  <c r="F4" i="2" s="1"/>
  <c r="A4" i="2"/>
  <c r="A6" i="2" s="1"/>
  <c r="N3" i="2"/>
  <c r="M3" i="2"/>
  <c r="L3" i="2"/>
  <c r="H3" i="2"/>
  <c r="G3" i="2"/>
  <c r="B3" i="2"/>
  <c r="F3" i="2" s="1"/>
  <c r="A3" i="2"/>
  <c r="A5" i="2" s="1"/>
  <c r="I10" i="2" l="1"/>
  <c r="L10" i="2" s="1"/>
  <c r="J6" i="2"/>
  <c r="M6" i="2" s="1"/>
  <c r="K4" i="2"/>
  <c r="N4" i="2" s="1"/>
  <c r="K10" i="2"/>
  <c r="N10" i="2" s="1"/>
  <c r="U5" i="2" s="1"/>
  <c r="I6" i="2"/>
  <c r="L6" i="2" s="1"/>
  <c r="I12" i="2"/>
  <c r="L12" i="2" s="1"/>
  <c r="I4" i="2"/>
  <c r="L4" i="2" s="1"/>
  <c r="T5" i="2"/>
  <c r="S5" i="2"/>
  <c r="V5" i="2" l="1"/>
  <c r="Q5" i="2"/>
  <c r="R5" i="2"/>
  <c r="V5" i="1" l="1"/>
  <c r="V6" i="1"/>
  <c r="V7" i="1"/>
  <c r="V8" i="1"/>
  <c r="V9" i="1"/>
  <c r="V10" i="1"/>
  <c r="V11" i="1"/>
  <c r="V12" i="1"/>
  <c r="V13" i="1"/>
  <c r="V14" i="1"/>
  <c r="V15" i="1"/>
  <c r="V4" i="1"/>
</calcChain>
</file>

<file path=xl/sharedStrings.xml><?xml version="1.0" encoding="utf-8"?>
<sst xmlns="http://schemas.openxmlformats.org/spreadsheetml/2006/main" count="53" uniqueCount="38">
  <si>
    <t>Months</t>
  </si>
  <si>
    <t>Gpnmb+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BA/2J</t>
  </si>
  <si>
    <t>TTEST</t>
  </si>
  <si>
    <t>Raw Data Supplemental Figure 1- IOP Meaurements over time (mmHg)</t>
  </si>
  <si>
    <t>Ct</t>
  </si>
  <si>
    <t>B2M</t>
  </si>
  <si>
    <t>siCNT</t>
  </si>
  <si>
    <t>siGPNMB</t>
  </si>
  <si>
    <t>DCt</t>
  </si>
  <si>
    <t>DDCt</t>
  </si>
  <si>
    <t>(2^-DDCt)*100</t>
  </si>
  <si>
    <t>GPNMB</t>
  </si>
  <si>
    <t>LTBP2</t>
  </si>
  <si>
    <t>LOXL1</t>
  </si>
  <si>
    <t>Gpnmb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ptos"/>
    </font>
    <font>
      <sz val="12"/>
      <name val="Aptos"/>
    </font>
    <font>
      <b/>
      <sz val="12"/>
      <color theme="1"/>
      <name val="Aptos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sz val="14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4" xfId="0" applyFont="1" applyBorder="1"/>
    <xf numFmtId="170" fontId="0" fillId="0" borderId="4" xfId="0" applyNumberFormat="1" applyBorder="1"/>
    <xf numFmtId="0" fontId="2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vertical="center"/>
    </xf>
    <xf numFmtId="2" fontId="0" fillId="0" borderId="1" xfId="0" applyNumberFormat="1" applyBorder="1"/>
    <xf numFmtId="0" fontId="0" fillId="0" borderId="1" xfId="0" applyBorder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5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palomabl/Library/CloudStorage/Box-Box/Home%20Folder%20palomabl/Sync/DBA2J%20Omics/qPCR/Realtime%20PCR%20analysis%20for%20hTM%20cells.xlsx" TargetMode="External"/><Relationship Id="rId1" Type="http://schemas.openxmlformats.org/officeDocument/2006/relationships/externalLinkPath" Target="/Users/palomabl/Library/CloudStorage/Box-Box/Home%20Folder%20palomabl/Sync/DBA2J%20Omics/qPCR/Realtime%20PCR%20analysis%20for%20hTM%20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APDH"/>
      <sheetName val="Actin"/>
      <sheetName val="GPNMB"/>
      <sheetName val="LMX1B"/>
      <sheetName val="ANGPT2"/>
      <sheetName val="LTBP2"/>
      <sheetName val="LoxL1"/>
      <sheetName val="TFEB"/>
      <sheetName val="original data"/>
      <sheetName val="RT reaction"/>
      <sheetName val="RNA quantification"/>
    </sheetNames>
    <sheetDataSet>
      <sheetData sheetId="0"/>
      <sheetData sheetId="1"/>
      <sheetData sheetId="2"/>
      <sheetData sheetId="3"/>
      <sheetData sheetId="4"/>
      <sheetData sheetId="5">
        <row r="32">
          <cell r="A32" t="str">
            <v>siCNT</v>
          </cell>
          <cell r="B32">
            <v>100</v>
          </cell>
          <cell r="C32">
            <v>0</v>
          </cell>
        </row>
        <row r="33">
          <cell r="A33" t="str">
            <v>siGPNMB</v>
          </cell>
          <cell r="B33">
            <v>7.5362517710534949</v>
          </cell>
          <cell r="C33">
            <v>7.5098728657716514</v>
          </cell>
        </row>
      </sheetData>
      <sheetData sheetId="6"/>
      <sheetData sheetId="7"/>
      <sheetData sheetId="8">
        <row r="27">
          <cell r="D27" t="str">
            <v>siCNT-HTM212</v>
          </cell>
        </row>
        <row r="28">
          <cell r="D28" t="str">
            <v>siGPNMB-HTM212</v>
          </cell>
        </row>
        <row r="29">
          <cell r="D29" t="str">
            <v>siCNT-HTM324</v>
          </cell>
        </row>
        <row r="30">
          <cell r="D30" t="str">
            <v>siGPNMB-HTM324</v>
          </cell>
        </row>
        <row r="31">
          <cell r="D31" t="str">
            <v>siCNT-HTM332</v>
          </cell>
        </row>
        <row r="32">
          <cell r="D32" t="str">
            <v>siGPNMB-HTM332</v>
          </cell>
        </row>
        <row r="87">
          <cell r="M87">
            <v>24.670919877844383</v>
          </cell>
        </row>
        <row r="88">
          <cell r="M88">
            <v>35.411802588908984</v>
          </cell>
        </row>
        <row r="89">
          <cell r="M89">
            <v>25.825528037202396</v>
          </cell>
        </row>
        <row r="90">
          <cell r="M90">
            <v>30.577518079287032</v>
          </cell>
        </row>
        <row r="91">
          <cell r="M91">
            <v>24.952775303769698</v>
          </cell>
        </row>
        <row r="92">
          <cell r="M92">
            <v>31.518919306434171</v>
          </cell>
        </row>
        <row r="93">
          <cell r="M93">
            <v>24.715616580205946</v>
          </cell>
        </row>
        <row r="94">
          <cell r="M94">
            <v>34.99311352421519</v>
          </cell>
        </row>
        <row r="95">
          <cell r="M95">
            <v>25.930477915854986</v>
          </cell>
        </row>
        <row r="96">
          <cell r="M96">
            <v>30.765170936784699</v>
          </cell>
        </row>
        <row r="97">
          <cell r="M97">
            <v>24.798631658501392</v>
          </cell>
        </row>
        <row r="98">
          <cell r="M98">
            <v>31.66062323912265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0AD55-C627-C540-BAE7-DEE297D049AF}">
  <dimension ref="A1:V15"/>
  <sheetViews>
    <sheetView zoomScaleNormal="100" workbookViewId="0">
      <selection activeCell="K35" sqref="K35"/>
    </sheetView>
  </sheetViews>
  <sheetFormatPr baseColWidth="10" defaultRowHeight="16" x14ac:dyDescent="0.2"/>
  <cols>
    <col min="1" max="1" width="10.83203125" style="1"/>
  </cols>
  <sheetData>
    <row r="1" spans="1:22" s="20" customFormat="1" ht="30" customHeight="1" x14ac:dyDescent="0.2">
      <c r="A1" s="19" t="s">
        <v>2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22" s="2" customFormat="1" x14ac:dyDescent="0.2">
      <c r="A2" s="11"/>
      <c r="B2" s="7" t="s">
        <v>1</v>
      </c>
      <c r="C2" s="4"/>
      <c r="D2" s="4"/>
      <c r="E2" s="4"/>
      <c r="F2" s="4"/>
      <c r="G2" s="4"/>
      <c r="H2" s="4"/>
      <c r="I2" s="4"/>
      <c r="J2" s="4"/>
      <c r="K2" s="10"/>
      <c r="L2" s="13" t="s">
        <v>22</v>
      </c>
      <c r="M2" s="4"/>
      <c r="N2" s="4"/>
      <c r="O2" s="4"/>
      <c r="P2" s="4"/>
      <c r="Q2" s="4"/>
      <c r="R2" s="4"/>
      <c r="S2" s="4"/>
      <c r="T2" s="4"/>
      <c r="U2" s="10"/>
      <c r="V2" s="16" t="s">
        <v>23</v>
      </c>
    </row>
    <row r="3" spans="1:22" s="2" customFormat="1" x14ac:dyDescent="0.2">
      <c r="A3" s="11" t="s">
        <v>0</v>
      </c>
      <c r="B3" s="8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11" t="s">
        <v>11</v>
      </c>
      <c r="L3" s="14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11" t="s">
        <v>21</v>
      </c>
      <c r="V3" s="16"/>
    </row>
    <row r="4" spans="1:22" x14ac:dyDescent="0.2">
      <c r="A4" s="18">
        <v>6.5</v>
      </c>
      <c r="B4" s="9">
        <v>13.66</v>
      </c>
      <c r="C4" s="5">
        <v>23.66</v>
      </c>
      <c r="D4" s="5">
        <v>12.33</v>
      </c>
      <c r="E4" s="5">
        <v>11.66</v>
      </c>
      <c r="F4" s="5">
        <v>15.33</v>
      </c>
      <c r="G4" s="5">
        <v>12.66</v>
      </c>
      <c r="H4" s="5">
        <v>14</v>
      </c>
      <c r="I4" s="5">
        <v>14.66</v>
      </c>
      <c r="J4" s="5">
        <v>17.66</v>
      </c>
      <c r="K4" s="12">
        <v>17</v>
      </c>
      <c r="L4" s="15">
        <v>17</v>
      </c>
      <c r="M4" s="5">
        <v>18</v>
      </c>
      <c r="N4" s="5">
        <v>19</v>
      </c>
      <c r="O4" s="5">
        <v>15</v>
      </c>
      <c r="P4" s="5">
        <v>17.7</v>
      </c>
      <c r="Q4" s="5">
        <v>17.7</v>
      </c>
      <c r="R4" s="5">
        <v>13.3</v>
      </c>
      <c r="S4" s="5">
        <v>13</v>
      </c>
      <c r="T4" s="5">
        <v>20.7</v>
      </c>
      <c r="U4" s="12">
        <v>18</v>
      </c>
      <c r="V4" s="17">
        <f>TTEST(B4:K4,L4:U4,2,2)</f>
        <v>0.23317057455488108</v>
      </c>
    </row>
    <row r="5" spans="1:22" x14ac:dyDescent="0.2">
      <c r="A5" s="18">
        <v>7</v>
      </c>
      <c r="B5" s="9">
        <v>15</v>
      </c>
      <c r="C5" s="5">
        <v>14</v>
      </c>
      <c r="D5" s="5">
        <v>11.66</v>
      </c>
      <c r="E5" s="5">
        <v>13.66</v>
      </c>
      <c r="F5" s="5">
        <v>13.33</v>
      </c>
      <c r="G5" s="5">
        <v>15.33</v>
      </c>
      <c r="H5" s="5">
        <v>14</v>
      </c>
      <c r="I5" s="5">
        <v>18</v>
      </c>
      <c r="J5" s="5">
        <v>19.66</v>
      </c>
      <c r="K5" s="12">
        <v>17.66</v>
      </c>
      <c r="L5" s="15">
        <v>30</v>
      </c>
      <c r="M5" s="5">
        <v>18.7</v>
      </c>
      <c r="N5" s="5">
        <v>32.700000000000003</v>
      </c>
      <c r="O5" s="5">
        <v>22</v>
      </c>
      <c r="P5" s="5">
        <v>22.3</v>
      </c>
      <c r="Q5" s="5">
        <v>18</v>
      </c>
      <c r="R5" s="5">
        <v>13.3</v>
      </c>
      <c r="S5" s="5">
        <v>15</v>
      </c>
      <c r="T5" s="5">
        <v>23.7</v>
      </c>
      <c r="U5" s="12">
        <v>18.7</v>
      </c>
      <c r="V5" s="17">
        <f t="shared" ref="V5:V15" si="0">TTEST(B5:K5,L5:U5,2,2)</f>
        <v>8.3680422011421594E-3</v>
      </c>
    </row>
    <row r="6" spans="1:22" x14ac:dyDescent="0.2">
      <c r="A6" s="18">
        <v>7.5</v>
      </c>
      <c r="B6" s="9">
        <v>15.66</v>
      </c>
      <c r="C6" s="5">
        <v>12</v>
      </c>
      <c r="D6" s="5">
        <v>12.33</v>
      </c>
      <c r="E6" s="5">
        <v>10.33</v>
      </c>
      <c r="F6" s="5">
        <v>12.66</v>
      </c>
      <c r="G6" s="5">
        <v>10.33</v>
      </c>
      <c r="H6" s="5">
        <v>11</v>
      </c>
      <c r="I6" s="5">
        <v>16.329999999999998</v>
      </c>
      <c r="J6" s="5">
        <v>19.329999999999998</v>
      </c>
      <c r="K6" s="12">
        <v>15.66</v>
      </c>
      <c r="L6" s="15">
        <v>29.2</v>
      </c>
      <c r="M6" s="5">
        <v>22</v>
      </c>
      <c r="N6" s="5">
        <v>30.3</v>
      </c>
      <c r="O6" s="5">
        <v>19.7</v>
      </c>
      <c r="P6" s="5">
        <v>11.3</v>
      </c>
      <c r="Q6" s="5">
        <v>13.3</v>
      </c>
      <c r="R6" s="5">
        <v>14.3</v>
      </c>
      <c r="S6" s="5">
        <v>17</v>
      </c>
      <c r="T6" s="5">
        <v>22</v>
      </c>
      <c r="U6" s="12">
        <v>18.3</v>
      </c>
      <c r="V6" s="17">
        <f t="shared" si="0"/>
        <v>1.2415262342513236E-2</v>
      </c>
    </row>
    <row r="7" spans="1:22" x14ac:dyDescent="0.2">
      <c r="A7" s="18">
        <v>8</v>
      </c>
      <c r="B7" s="9">
        <v>16</v>
      </c>
      <c r="C7" s="5">
        <v>15</v>
      </c>
      <c r="D7" s="5">
        <v>13.66</v>
      </c>
      <c r="E7" s="5">
        <v>14.66</v>
      </c>
      <c r="F7" s="5">
        <v>12.33</v>
      </c>
      <c r="G7" s="5">
        <v>12</v>
      </c>
      <c r="H7" s="5">
        <v>12.33</v>
      </c>
      <c r="I7" s="5">
        <v>19.66</v>
      </c>
      <c r="J7" s="5">
        <v>16.329999999999998</v>
      </c>
      <c r="K7" s="12">
        <v>16.329999999999998</v>
      </c>
      <c r="L7" s="15">
        <v>29</v>
      </c>
      <c r="M7" s="5">
        <v>30.7</v>
      </c>
      <c r="N7" s="5">
        <v>26.3</v>
      </c>
      <c r="O7" s="5">
        <v>15.3</v>
      </c>
      <c r="P7" s="5">
        <v>13.3</v>
      </c>
      <c r="Q7" s="5">
        <v>18.3</v>
      </c>
      <c r="R7" s="5">
        <v>15</v>
      </c>
      <c r="S7" s="5">
        <v>17</v>
      </c>
      <c r="T7" s="5">
        <v>23</v>
      </c>
      <c r="U7" s="12">
        <v>19</v>
      </c>
      <c r="V7" s="17">
        <f t="shared" si="0"/>
        <v>1.1946657735157675E-2</v>
      </c>
    </row>
    <row r="8" spans="1:22" x14ac:dyDescent="0.2">
      <c r="A8" s="18">
        <v>8.5</v>
      </c>
      <c r="B8" s="9">
        <v>14</v>
      </c>
      <c r="C8" s="5">
        <v>15</v>
      </c>
      <c r="D8" s="5">
        <v>17.66</v>
      </c>
      <c r="E8" s="5">
        <v>17.66</v>
      </c>
      <c r="F8" s="5">
        <v>19</v>
      </c>
      <c r="G8" s="5">
        <v>19</v>
      </c>
      <c r="H8" s="5">
        <v>18.66</v>
      </c>
      <c r="I8" s="5">
        <v>19.329999999999998</v>
      </c>
      <c r="J8" s="5">
        <v>19.66</v>
      </c>
      <c r="K8" s="12">
        <v>18</v>
      </c>
      <c r="L8" s="15">
        <v>22</v>
      </c>
      <c r="M8" s="5">
        <v>29</v>
      </c>
      <c r="N8" s="5">
        <v>23</v>
      </c>
      <c r="O8" s="5">
        <v>30</v>
      </c>
      <c r="P8" s="5">
        <v>20.3</v>
      </c>
      <c r="Q8" s="5">
        <v>22.7</v>
      </c>
      <c r="R8" s="5">
        <v>10</v>
      </c>
      <c r="S8" s="5">
        <v>18.3</v>
      </c>
      <c r="T8" s="5">
        <v>21.7</v>
      </c>
      <c r="U8" s="12">
        <v>22</v>
      </c>
      <c r="V8" s="17">
        <f t="shared" si="0"/>
        <v>3.9332851538870735E-2</v>
      </c>
    </row>
    <row r="9" spans="1:22" x14ac:dyDescent="0.2">
      <c r="A9" s="18">
        <v>9</v>
      </c>
      <c r="B9" s="9">
        <v>11.66</v>
      </c>
      <c r="C9" s="5">
        <v>11</v>
      </c>
      <c r="D9" s="5">
        <v>16.66</v>
      </c>
      <c r="E9" s="5">
        <v>17.66</v>
      </c>
      <c r="F9" s="5">
        <v>16.329999999999998</v>
      </c>
      <c r="G9" s="5">
        <v>14.33</v>
      </c>
      <c r="H9" s="5">
        <v>18.329999999999998</v>
      </c>
      <c r="I9" s="5">
        <v>15.66</v>
      </c>
      <c r="J9" s="5">
        <v>17</v>
      </c>
      <c r="K9" s="12">
        <v>15.66</v>
      </c>
      <c r="L9" s="15">
        <v>21</v>
      </c>
      <c r="M9" s="5">
        <v>24.3</v>
      </c>
      <c r="N9" s="5">
        <v>24.3</v>
      </c>
      <c r="O9" s="5">
        <v>29</v>
      </c>
      <c r="P9" s="5">
        <v>22.3</v>
      </c>
      <c r="Q9" s="5">
        <v>19.3</v>
      </c>
      <c r="R9" s="5">
        <v>17.7</v>
      </c>
      <c r="S9" s="5">
        <v>22.3</v>
      </c>
      <c r="T9" s="5">
        <v>25.3</v>
      </c>
      <c r="U9" s="12">
        <v>27.3</v>
      </c>
      <c r="V9" s="17">
        <f t="shared" si="0"/>
        <v>1.5552814902834874E-5</v>
      </c>
    </row>
    <row r="10" spans="1:22" x14ac:dyDescent="0.2">
      <c r="A10" s="18">
        <v>9.5</v>
      </c>
      <c r="B10" s="9">
        <v>14</v>
      </c>
      <c r="C10" s="5">
        <v>14.66</v>
      </c>
      <c r="D10" s="5">
        <v>16.66</v>
      </c>
      <c r="E10" s="5">
        <v>16.66</v>
      </c>
      <c r="F10" s="5">
        <v>17.66</v>
      </c>
      <c r="G10" s="5">
        <v>16</v>
      </c>
      <c r="H10" s="5">
        <v>18.329999999999998</v>
      </c>
      <c r="I10" s="5">
        <v>18</v>
      </c>
      <c r="J10" s="5">
        <v>13.66</v>
      </c>
      <c r="K10" s="12">
        <v>16.329999999999998</v>
      </c>
      <c r="L10" s="15">
        <v>23.3</v>
      </c>
      <c r="M10" s="5">
        <v>17.3</v>
      </c>
      <c r="N10" s="5">
        <v>20</v>
      </c>
      <c r="O10" s="5">
        <v>33</v>
      </c>
      <c r="P10" s="5">
        <v>31.3</v>
      </c>
      <c r="Q10" s="5">
        <v>27.7</v>
      </c>
      <c r="R10" s="5">
        <v>21</v>
      </c>
      <c r="S10" s="5">
        <v>27</v>
      </c>
      <c r="T10" s="5">
        <v>27</v>
      </c>
      <c r="U10" s="12">
        <v>25.7</v>
      </c>
      <c r="V10" s="17">
        <f t="shared" si="0"/>
        <v>2.9978536121884785E-5</v>
      </c>
    </row>
    <row r="11" spans="1:22" x14ac:dyDescent="0.2">
      <c r="A11" s="18">
        <v>10</v>
      </c>
      <c r="B11" s="9">
        <v>13</v>
      </c>
      <c r="C11" s="5">
        <v>13.66</v>
      </c>
      <c r="D11" s="5">
        <v>19.329999999999998</v>
      </c>
      <c r="E11" s="5">
        <v>18.329999999999998</v>
      </c>
      <c r="F11" s="5">
        <v>16.329999999999998</v>
      </c>
      <c r="G11" s="5">
        <v>18.66</v>
      </c>
      <c r="H11" s="5">
        <v>18</v>
      </c>
      <c r="I11" s="5">
        <v>15.33</v>
      </c>
      <c r="J11" s="5">
        <v>14</v>
      </c>
      <c r="K11" s="12">
        <v>16</v>
      </c>
      <c r="L11" s="15">
        <v>21</v>
      </c>
      <c r="M11" s="5">
        <v>20.7</v>
      </c>
      <c r="N11" s="5">
        <v>18.7</v>
      </c>
      <c r="O11" s="5">
        <v>20</v>
      </c>
      <c r="P11" s="5">
        <v>22</v>
      </c>
      <c r="Q11" s="5">
        <v>21</v>
      </c>
      <c r="R11" s="5">
        <v>23.3</v>
      </c>
      <c r="S11" s="5">
        <v>25</v>
      </c>
      <c r="T11" s="5">
        <v>21.7</v>
      </c>
      <c r="U11" s="12">
        <v>30</v>
      </c>
      <c r="V11" s="17">
        <f t="shared" si="0"/>
        <v>1.1422355254753589E-4</v>
      </c>
    </row>
    <row r="12" spans="1:22" x14ac:dyDescent="0.2">
      <c r="A12" s="18">
        <v>10.5</v>
      </c>
      <c r="B12" s="9">
        <v>13.66</v>
      </c>
      <c r="C12" s="5">
        <v>16.329999999999998</v>
      </c>
      <c r="D12" s="5">
        <v>17</v>
      </c>
      <c r="E12" s="5">
        <v>17.329999999999998</v>
      </c>
      <c r="F12" s="5">
        <v>16.329999999999998</v>
      </c>
      <c r="G12" s="5">
        <v>17</v>
      </c>
      <c r="H12" s="5">
        <v>20.329999999999998</v>
      </c>
      <c r="I12" s="5">
        <v>17.66</v>
      </c>
      <c r="J12" s="5">
        <v>20</v>
      </c>
      <c r="K12" s="12">
        <v>17.329999999999998</v>
      </c>
      <c r="L12" s="15">
        <v>20.7</v>
      </c>
      <c r="M12" s="5">
        <v>21.3</v>
      </c>
      <c r="N12" s="5">
        <v>12.7</v>
      </c>
      <c r="O12" s="5">
        <v>19.7</v>
      </c>
      <c r="P12" s="5">
        <v>22</v>
      </c>
      <c r="Q12" s="5">
        <v>26.7</v>
      </c>
      <c r="R12" s="5">
        <v>24</v>
      </c>
      <c r="S12" s="5">
        <v>19.3</v>
      </c>
      <c r="T12" s="5">
        <v>21.7</v>
      </c>
      <c r="U12" s="12">
        <v>27.6</v>
      </c>
      <c r="V12" s="17">
        <f t="shared" si="0"/>
        <v>8.5706436753370269E-3</v>
      </c>
    </row>
    <row r="13" spans="1:22" x14ac:dyDescent="0.2">
      <c r="A13" s="18">
        <v>11</v>
      </c>
      <c r="B13" s="9">
        <v>14.66</v>
      </c>
      <c r="C13" s="5">
        <v>14.66</v>
      </c>
      <c r="D13" s="5">
        <v>16.66</v>
      </c>
      <c r="E13" s="5">
        <v>17.66</v>
      </c>
      <c r="F13" s="5">
        <v>18.329999999999998</v>
      </c>
      <c r="G13" s="5">
        <v>18.329999999999998</v>
      </c>
      <c r="H13" s="5">
        <v>16.329999999999998</v>
      </c>
      <c r="I13" s="5">
        <v>14.66</v>
      </c>
      <c r="J13" s="5">
        <v>20.66</v>
      </c>
      <c r="K13" s="12">
        <v>20.329999999999998</v>
      </c>
      <c r="L13" s="15">
        <v>19</v>
      </c>
      <c r="M13" s="5">
        <v>12</v>
      </c>
      <c r="N13" s="5">
        <v>11</v>
      </c>
      <c r="O13" s="5">
        <v>12.3</v>
      </c>
      <c r="P13" s="5">
        <v>18</v>
      </c>
      <c r="Q13" s="5">
        <v>22</v>
      </c>
      <c r="R13" s="5">
        <v>23.7</v>
      </c>
      <c r="S13" s="5">
        <v>21.3</v>
      </c>
      <c r="T13" s="5">
        <v>23</v>
      </c>
      <c r="U13" s="12">
        <v>27</v>
      </c>
      <c r="V13" s="17">
        <f t="shared" si="0"/>
        <v>0.37875684874701099</v>
      </c>
    </row>
    <row r="14" spans="1:22" x14ac:dyDescent="0.2">
      <c r="A14" s="18">
        <v>11.5</v>
      </c>
      <c r="B14" s="9">
        <v>8.33</v>
      </c>
      <c r="C14" s="5">
        <v>9.66</v>
      </c>
      <c r="D14" s="5">
        <v>15</v>
      </c>
      <c r="E14" s="5">
        <v>16.66</v>
      </c>
      <c r="F14" s="5">
        <v>13</v>
      </c>
      <c r="G14" s="5">
        <v>17.329999999999998</v>
      </c>
      <c r="H14" s="5"/>
      <c r="I14" s="5"/>
      <c r="J14" s="5">
        <v>19.329999999999998</v>
      </c>
      <c r="K14" s="12">
        <v>14.66</v>
      </c>
      <c r="L14" s="15">
        <v>17</v>
      </c>
      <c r="M14" s="5">
        <v>11.7</v>
      </c>
      <c r="N14" s="5">
        <v>12</v>
      </c>
      <c r="O14" s="5">
        <v>13</v>
      </c>
      <c r="P14" s="5">
        <v>17</v>
      </c>
      <c r="Q14" s="5">
        <v>21</v>
      </c>
      <c r="R14" s="5">
        <v>21</v>
      </c>
      <c r="S14" s="5">
        <v>18</v>
      </c>
      <c r="T14" s="5">
        <v>23</v>
      </c>
      <c r="U14" s="12">
        <v>21.7</v>
      </c>
      <c r="V14" s="17">
        <f t="shared" si="0"/>
        <v>0.10225893935927295</v>
      </c>
    </row>
    <row r="15" spans="1:22" x14ac:dyDescent="0.2">
      <c r="A15" s="18">
        <v>12</v>
      </c>
      <c r="B15" s="9">
        <v>12.66</v>
      </c>
      <c r="C15" s="5">
        <v>14.66</v>
      </c>
      <c r="D15" s="5">
        <v>13.66</v>
      </c>
      <c r="E15" s="5">
        <v>21</v>
      </c>
      <c r="F15" s="5">
        <v>19.329999999999998</v>
      </c>
      <c r="G15" s="5">
        <v>16</v>
      </c>
      <c r="H15" s="5"/>
      <c r="I15" s="5"/>
      <c r="J15" s="5">
        <v>21.33</v>
      </c>
      <c r="K15" s="12">
        <v>19.329999999999998</v>
      </c>
      <c r="L15" s="15">
        <v>15</v>
      </c>
      <c r="M15" s="5">
        <v>15</v>
      </c>
      <c r="N15" s="5">
        <v>10.7</v>
      </c>
      <c r="O15" s="5">
        <v>11.3</v>
      </c>
      <c r="P15" s="5">
        <v>15.3</v>
      </c>
      <c r="Q15" s="5">
        <v>17</v>
      </c>
      <c r="R15" s="5">
        <v>18.3</v>
      </c>
      <c r="S15" s="5">
        <v>18</v>
      </c>
      <c r="T15" s="5">
        <v>21.3</v>
      </c>
      <c r="U15" s="12">
        <v>21.3</v>
      </c>
      <c r="V15" s="17">
        <f t="shared" si="0"/>
        <v>0.58809640668775054</v>
      </c>
    </row>
  </sheetData>
  <mergeCells count="3">
    <mergeCell ref="B2:K2"/>
    <mergeCell ref="L2:U2"/>
    <mergeCell ref="A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84923-3B0D-E646-9244-67D2AF2EE3D4}">
  <dimension ref="A1:V14"/>
  <sheetViews>
    <sheetView tabSelected="1" workbookViewId="0">
      <selection activeCell="M37" sqref="M37"/>
    </sheetView>
  </sheetViews>
  <sheetFormatPr baseColWidth="10" defaultRowHeight="16" x14ac:dyDescent="0.2"/>
  <sheetData>
    <row r="1" spans="1:22" x14ac:dyDescent="0.2">
      <c r="A1" s="6"/>
      <c r="B1" s="21" t="s">
        <v>25</v>
      </c>
      <c r="C1" s="21"/>
      <c r="D1" s="21"/>
      <c r="E1" s="21"/>
      <c r="F1" s="21" t="s">
        <v>29</v>
      </c>
      <c r="G1" s="21"/>
      <c r="H1" s="21"/>
      <c r="I1" s="21" t="s">
        <v>30</v>
      </c>
      <c r="J1" s="21"/>
      <c r="K1" s="21"/>
      <c r="L1" s="21" t="s">
        <v>31</v>
      </c>
      <c r="M1" s="21"/>
      <c r="N1" s="21"/>
    </row>
    <row r="2" spans="1:22" x14ac:dyDescent="0.2">
      <c r="A2" s="22"/>
      <c r="B2" s="23" t="s">
        <v>32</v>
      </c>
      <c r="C2" s="23" t="s">
        <v>33</v>
      </c>
      <c r="D2" s="23" t="s">
        <v>34</v>
      </c>
      <c r="E2" s="23" t="s">
        <v>26</v>
      </c>
      <c r="F2" s="23" t="s">
        <v>32</v>
      </c>
      <c r="G2" s="23" t="s">
        <v>33</v>
      </c>
      <c r="H2" s="23" t="s">
        <v>34</v>
      </c>
      <c r="I2" s="23" t="s">
        <v>32</v>
      </c>
      <c r="J2" s="23" t="s">
        <v>33</v>
      </c>
      <c r="K2" s="23" t="s">
        <v>34</v>
      </c>
      <c r="L2" s="23" t="s">
        <v>32</v>
      </c>
      <c r="M2" s="23" t="s">
        <v>33</v>
      </c>
      <c r="N2" s="23" t="s">
        <v>34</v>
      </c>
      <c r="O2" s="2"/>
      <c r="P2" s="2"/>
      <c r="Q2" s="24" t="s">
        <v>35</v>
      </c>
      <c r="R2" s="24"/>
      <c r="S2" s="24" t="s">
        <v>33</v>
      </c>
      <c r="T2" s="24"/>
      <c r="U2" s="24" t="s">
        <v>34</v>
      </c>
      <c r="V2" s="24"/>
    </row>
    <row r="3" spans="1:22" x14ac:dyDescent="0.2">
      <c r="A3" s="22" t="str">
        <f>'[1]original data'!D27</f>
        <v>siCNT-HTM212</v>
      </c>
      <c r="B3" s="25">
        <f>'[1]original data'!M87</f>
        <v>24.670919877844383</v>
      </c>
      <c r="C3" s="25">
        <v>28.264046725242373</v>
      </c>
      <c r="D3" s="25">
        <v>29.41226224324744</v>
      </c>
      <c r="E3" s="25">
        <v>21.931852226365312</v>
      </c>
      <c r="F3" s="26">
        <f>B3-E3</f>
        <v>2.7390676514790719</v>
      </c>
      <c r="G3" s="26">
        <f>C3-E3</f>
        <v>6.3321944988770618</v>
      </c>
      <c r="H3" s="26">
        <f>D3-E3</f>
        <v>7.4804100168821286</v>
      </c>
      <c r="I3" s="27"/>
      <c r="J3" s="27"/>
      <c r="K3" s="27"/>
      <c r="L3" s="26">
        <f t="shared" ref="L3:N14" si="0">(2^-I3)*100</f>
        <v>100</v>
      </c>
      <c r="M3" s="26">
        <f t="shared" si="0"/>
        <v>100</v>
      </c>
      <c r="N3" s="26">
        <f t="shared" si="0"/>
        <v>100</v>
      </c>
      <c r="Q3" s="28" t="s">
        <v>36</v>
      </c>
      <c r="R3" s="28" t="s">
        <v>37</v>
      </c>
      <c r="S3" s="28" t="s">
        <v>36</v>
      </c>
      <c r="T3" s="28" t="s">
        <v>37</v>
      </c>
      <c r="U3" s="28" t="s">
        <v>36</v>
      </c>
      <c r="V3" s="28" t="s">
        <v>37</v>
      </c>
    </row>
    <row r="4" spans="1:22" x14ac:dyDescent="0.2">
      <c r="A4" s="22" t="str">
        <f>'[1]original data'!D28</f>
        <v>siGPNMB-HTM212</v>
      </c>
      <c r="B4" s="25">
        <f>'[1]original data'!M88</f>
        <v>35.411802588908984</v>
      </c>
      <c r="C4" s="25">
        <v>37.200000000000003</v>
      </c>
      <c r="D4" s="25">
        <v>37.848146980617372</v>
      </c>
      <c r="E4" s="25">
        <v>25.467244184886034</v>
      </c>
      <c r="F4" s="26">
        <f t="shared" ref="F4:F14" si="1">B4-E4</f>
        <v>9.9445584040229491</v>
      </c>
      <c r="G4" s="26">
        <f t="shared" ref="G4:G14" si="2">C4-E4</f>
        <v>11.732755815113968</v>
      </c>
      <c r="H4" s="26">
        <f t="shared" ref="H4:H14" si="3">D4-E4</f>
        <v>12.380902795731338</v>
      </c>
      <c r="I4" s="26">
        <f>F4-F3</f>
        <v>7.2054907525438772</v>
      </c>
      <c r="J4" s="26">
        <f t="shared" ref="J4:K4" si="4">G4-G3</f>
        <v>5.4005613162369066</v>
      </c>
      <c r="K4" s="26">
        <f t="shared" si="4"/>
        <v>4.900492778849209</v>
      </c>
      <c r="L4" s="26">
        <f>(2^-I4)*100</f>
        <v>0.67753408760324185</v>
      </c>
      <c r="M4" s="26">
        <f t="shared" si="0"/>
        <v>2.3673858658586053</v>
      </c>
      <c r="N4" s="26">
        <f t="shared" si="0"/>
        <v>3.3481482538846405</v>
      </c>
      <c r="P4" s="29" t="s">
        <v>27</v>
      </c>
      <c r="Q4" s="26">
        <v>100</v>
      </c>
      <c r="R4" s="26">
        <v>0</v>
      </c>
      <c r="S4" s="26">
        <v>100</v>
      </c>
      <c r="T4" s="26">
        <v>0</v>
      </c>
      <c r="U4" s="26">
        <v>100</v>
      </c>
      <c r="V4" s="26">
        <v>0</v>
      </c>
    </row>
    <row r="5" spans="1:22" x14ac:dyDescent="0.2">
      <c r="A5" s="22" t="str">
        <f>A3</f>
        <v>siCNT-HTM212</v>
      </c>
      <c r="B5" s="25">
        <f>'[1]original data'!M93</f>
        <v>24.715616580205946</v>
      </c>
      <c r="C5" s="25">
        <v>28.089314273997957</v>
      </c>
      <c r="D5" s="25">
        <v>29.260458203267781</v>
      </c>
      <c r="E5" s="25">
        <v>21.931852226365312</v>
      </c>
      <c r="F5" s="26">
        <f t="shared" si="1"/>
        <v>2.7837643538406347</v>
      </c>
      <c r="G5" s="26">
        <f t="shared" si="2"/>
        <v>6.1574620476326452</v>
      </c>
      <c r="H5" s="26">
        <f t="shared" si="3"/>
        <v>7.3286059769024696</v>
      </c>
      <c r="I5" s="27"/>
      <c r="J5" s="27"/>
      <c r="K5" s="27"/>
      <c r="L5" s="26">
        <f t="shared" ref="L5:L14" si="5">(2^-I5)*100</f>
        <v>100</v>
      </c>
      <c r="M5" s="26">
        <f t="shared" si="0"/>
        <v>100</v>
      </c>
      <c r="N5" s="26">
        <f t="shared" si="0"/>
        <v>100</v>
      </c>
      <c r="P5" s="29" t="s">
        <v>28</v>
      </c>
      <c r="Q5" s="26">
        <f>AVERAGE(L4,L6,L8,L10,L12,L14)</f>
        <v>1.3611351426765044</v>
      </c>
      <c r="R5" s="26">
        <f>STDEV(L4,L6,L8,L10,L12,L14)</f>
        <v>0.75065654450775809</v>
      </c>
      <c r="S5" s="26">
        <f>AVERAGE(M4,M6,M8,M10,M12,M14)</f>
        <v>6.6747741201876805</v>
      </c>
      <c r="T5" s="26">
        <f>STDEV(M4,M6,M8,M10,M12,M14)</f>
        <v>7.0406970411806782</v>
      </c>
      <c r="U5" s="26">
        <f>AVERAGE(N4,N6,N8,N10,N12,N14)</f>
        <v>28.866388057281636</v>
      </c>
      <c r="V5" s="26">
        <f>STDEV(N4,N6,N8,N10,N12,N14)</f>
        <v>20.693330504384242</v>
      </c>
    </row>
    <row r="6" spans="1:22" x14ac:dyDescent="0.2">
      <c r="A6" s="22" t="str">
        <f>A4</f>
        <v>siGPNMB-HTM212</v>
      </c>
      <c r="B6" s="25">
        <f>'[1]original data'!M94</f>
        <v>34.99311352421519</v>
      </c>
      <c r="C6" s="25">
        <v>37.361888133241635</v>
      </c>
      <c r="D6" s="25">
        <v>37.888864515698039</v>
      </c>
      <c r="E6" s="25">
        <v>25.467244184886034</v>
      </c>
      <c r="F6" s="26">
        <f t="shared" si="1"/>
        <v>9.5258693393291551</v>
      </c>
      <c r="G6" s="26">
        <f t="shared" si="2"/>
        <v>11.894643948355601</v>
      </c>
      <c r="H6" s="26">
        <f t="shared" si="3"/>
        <v>12.421620330812004</v>
      </c>
      <c r="I6" s="26">
        <f>F6-F5</f>
        <v>6.7421049854885204</v>
      </c>
      <c r="J6" s="26">
        <f t="shared" ref="J6:K6" si="6">G6-G5</f>
        <v>5.7371819007229554</v>
      </c>
      <c r="K6" s="26">
        <f t="shared" si="6"/>
        <v>5.0930143539095347</v>
      </c>
      <c r="L6" s="26">
        <f t="shared" si="5"/>
        <v>0.93416623411163857</v>
      </c>
      <c r="M6" s="26">
        <f t="shared" si="0"/>
        <v>1.8747188980487537</v>
      </c>
      <c r="N6" s="26">
        <f t="shared" si="0"/>
        <v>2.9298805258124094</v>
      </c>
      <c r="P6" s="30"/>
      <c r="Q6" s="31"/>
      <c r="R6" s="31"/>
      <c r="S6" s="31"/>
    </row>
    <row r="7" spans="1:22" x14ac:dyDescent="0.2">
      <c r="A7" s="22" t="str">
        <f>'[1]original data'!D29</f>
        <v>siCNT-HTM324</v>
      </c>
      <c r="B7" s="25">
        <f>'[1]original data'!M89</f>
        <v>25.825528037202396</v>
      </c>
      <c r="C7" s="25">
        <v>31.197308975219897</v>
      </c>
      <c r="D7" s="25">
        <v>29.070420808177403</v>
      </c>
      <c r="E7" s="25">
        <v>22.829581401057499</v>
      </c>
      <c r="F7" s="26">
        <f t="shared" si="1"/>
        <v>2.9959466361448968</v>
      </c>
      <c r="G7" s="26">
        <f t="shared" si="2"/>
        <v>8.367727574162398</v>
      </c>
      <c r="H7" s="26">
        <f t="shared" si="3"/>
        <v>6.2408394071199034</v>
      </c>
      <c r="I7" s="27"/>
      <c r="J7" s="27"/>
      <c r="K7" s="27"/>
      <c r="L7" s="26">
        <f t="shared" si="5"/>
        <v>100</v>
      </c>
      <c r="M7" s="26">
        <f t="shared" si="0"/>
        <v>100</v>
      </c>
      <c r="N7" s="26">
        <f t="shared" si="0"/>
        <v>100</v>
      </c>
    </row>
    <row r="8" spans="1:22" x14ac:dyDescent="0.2">
      <c r="A8" s="22" t="str">
        <f>'[1]original data'!D30</f>
        <v>siGPNMB-HTM324</v>
      </c>
      <c r="B8" s="25">
        <f>'[1]original data'!M90</f>
        <v>30.577518079287032</v>
      </c>
      <c r="C8" s="25">
        <v>33.099463919290642</v>
      </c>
      <c r="D8" s="25">
        <v>29.890684522314167</v>
      </c>
      <c r="E8" s="25">
        <v>22.189743486320531</v>
      </c>
      <c r="F8" s="26">
        <f t="shared" si="1"/>
        <v>8.3877745929665011</v>
      </c>
      <c r="G8" s="26">
        <f t="shared" si="2"/>
        <v>10.909720432970111</v>
      </c>
      <c r="H8" s="26">
        <f t="shared" si="3"/>
        <v>7.7009410359936368</v>
      </c>
      <c r="I8" s="26">
        <f>F8-F7</f>
        <v>5.3918279568216043</v>
      </c>
      <c r="J8" s="26">
        <f t="shared" ref="J8:K8" si="7">G8-G7</f>
        <v>2.5419928588077134</v>
      </c>
      <c r="K8" s="26">
        <f t="shared" si="7"/>
        <v>1.4601016288737334</v>
      </c>
      <c r="L8" s="26">
        <f t="shared" si="5"/>
        <v>2.3817603083509988</v>
      </c>
      <c r="M8" s="26">
        <f t="shared" si="0"/>
        <v>17.170537910059156</v>
      </c>
      <c r="N8" s="26">
        <f t="shared" si="0"/>
        <v>36.346752440652722</v>
      </c>
    </row>
    <row r="9" spans="1:22" x14ac:dyDescent="0.2">
      <c r="A9" s="22" t="str">
        <f>A7</f>
        <v>siCNT-HTM324</v>
      </c>
      <c r="B9" s="25">
        <f>'[1]original data'!M95</f>
        <v>25.930477915854986</v>
      </c>
      <c r="C9" s="25">
        <v>31.172094271315309</v>
      </c>
      <c r="D9" s="25">
        <v>29.245693416523906</v>
      </c>
      <c r="E9" s="25">
        <v>22.829581401057499</v>
      </c>
      <c r="F9" s="26">
        <f t="shared" si="1"/>
        <v>3.100896514797487</v>
      </c>
      <c r="G9" s="26">
        <f t="shared" si="2"/>
        <v>8.34251287025781</v>
      </c>
      <c r="H9" s="26">
        <f t="shared" si="3"/>
        <v>6.4161120154664069</v>
      </c>
      <c r="I9" s="27"/>
      <c r="J9" s="27"/>
      <c r="K9" s="27"/>
      <c r="L9" s="26">
        <f t="shared" si="5"/>
        <v>100</v>
      </c>
      <c r="M9" s="26">
        <f t="shared" si="0"/>
        <v>100</v>
      </c>
      <c r="N9" s="26">
        <f t="shared" si="0"/>
        <v>100</v>
      </c>
    </row>
    <row r="10" spans="1:22" x14ac:dyDescent="0.2">
      <c r="A10" s="22" t="str">
        <f>A8</f>
        <v>siGPNMB-HTM324</v>
      </c>
      <c r="B10" s="25">
        <f>'[1]original data'!M96</f>
        <v>30.765170936784699</v>
      </c>
      <c r="C10" s="25">
        <v>33.349370325786083</v>
      </c>
      <c r="D10" s="25">
        <v>29.78106741685091</v>
      </c>
      <c r="E10" s="25">
        <v>22.189743486320531</v>
      </c>
      <c r="F10" s="26">
        <f t="shared" si="1"/>
        <v>8.5754274504641685</v>
      </c>
      <c r="G10" s="26">
        <f t="shared" si="2"/>
        <v>11.159626839465552</v>
      </c>
      <c r="H10" s="26">
        <f t="shared" si="3"/>
        <v>7.591323930530379</v>
      </c>
      <c r="I10" s="26">
        <f>F10-F9</f>
        <v>5.4745309356666816</v>
      </c>
      <c r="J10" s="26">
        <f t="shared" ref="J10:K10" si="8">G10-G9</f>
        <v>2.8171139692077425</v>
      </c>
      <c r="K10" s="26">
        <f t="shared" si="8"/>
        <v>1.1752119150639722</v>
      </c>
      <c r="L10" s="26">
        <f t="shared" si="5"/>
        <v>2.2490648397516413</v>
      </c>
      <c r="M10" s="26">
        <f t="shared" si="0"/>
        <v>14.189405305925886</v>
      </c>
      <c r="N10" s="26">
        <f t="shared" si="0"/>
        <v>44.281870987338593</v>
      </c>
    </row>
    <row r="11" spans="1:22" x14ac:dyDescent="0.2">
      <c r="A11" s="22" t="str">
        <f>'[1]original data'!D31</f>
        <v>siCNT-HTM332</v>
      </c>
      <c r="B11" s="25">
        <f>'[1]original data'!M91</f>
        <v>24.952775303769698</v>
      </c>
      <c r="C11" s="25">
        <v>27.762567119891123</v>
      </c>
      <c r="D11" s="25">
        <v>28.834044131783216</v>
      </c>
      <c r="E11" s="25">
        <v>21.069474894127936</v>
      </c>
      <c r="F11" s="26">
        <f t="shared" si="1"/>
        <v>3.8833004096417625</v>
      </c>
      <c r="G11" s="26">
        <f t="shared" si="2"/>
        <v>6.6930922257631877</v>
      </c>
      <c r="H11" s="26">
        <f t="shared" si="3"/>
        <v>7.7645692376552802</v>
      </c>
      <c r="I11" s="27"/>
      <c r="J11" s="27"/>
      <c r="K11" s="27"/>
      <c r="L11" s="26">
        <f t="shared" si="5"/>
        <v>100</v>
      </c>
      <c r="M11" s="26">
        <f t="shared" si="0"/>
        <v>100</v>
      </c>
      <c r="N11" s="26">
        <f t="shared" si="0"/>
        <v>100</v>
      </c>
    </row>
    <row r="12" spans="1:22" x14ac:dyDescent="0.2">
      <c r="A12" s="22" t="str">
        <f>'[1]original data'!D32</f>
        <v>siGPNMB-HTM332</v>
      </c>
      <c r="B12" s="25">
        <f>'[1]original data'!M92</f>
        <v>31.518919306434171</v>
      </c>
      <c r="C12" s="25">
        <v>33.24669856954911</v>
      </c>
      <c r="D12" s="25">
        <v>29.81939607553393</v>
      </c>
      <c r="E12" s="25">
        <v>21.076438992402153</v>
      </c>
      <c r="F12" s="26">
        <f t="shared" si="1"/>
        <v>10.442480314032018</v>
      </c>
      <c r="G12" s="26">
        <f t="shared" si="2"/>
        <v>12.170259577146957</v>
      </c>
      <c r="H12" s="26">
        <f t="shared" si="3"/>
        <v>8.7429570831317776</v>
      </c>
      <c r="I12" s="26">
        <f>F12-F11</f>
        <v>6.5591799043902554</v>
      </c>
      <c r="J12" s="26">
        <f t="shared" ref="J12:K12" si="9">G12-G11</f>
        <v>5.4771673513837698</v>
      </c>
      <c r="K12" s="26">
        <f t="shared" si="9"/>
        <v>0.97838784547649738</v>
      </c>
      <c r="L12" s="26">
        <f t="shared" si="5"/>
        <v>1.0604497689654211</v>
      </c>
      <c r="M12" s="26">
        <f t="shared" si="0"/>
        <v>2.2449585974794126</v>
      </c>
      <c r="N12" s="26">
        <f t="shared" si="0"/>
        <v>50.754658631420149</v>
      </c>
    </row>
    <row r="13" spans="1:22" x14ac:dyDescent="0.2">
      <c r="A13" s="22" t="str">
        <f>A11</f>
        <v>siCNT-HTM332</v>
      </c>
      <c r="B13" s="25">
        <f>'[1]original data'!M97</f>
        <v>24.798631658501392</v>
      </c>
      <c r="C13" s="25">
        <v>27.763119956847639</v>
      </c>
      <c r="D13" s="25">
        <v>28.679933249448503</v>
      </c>
      <c r="E13" s="25">
        <v>21.069474894127936</v>
      </c>
      <c r="F13" s="26">
        <f t="shared" si="1"/>
        <v>3.7291567643734567</v>
      </c>
      <c r="G13" s="26">
        <f t="shared" si="2"/>
        <v>6.6936450627197033</v>
      </c>
      <c r="H13" s="26">
        <f t="shared" si="3"/>
        <v>7.6104583553205671</v>
      </c>
      <c r="I13" s="27"/>
      <c r="J13" s="27"/>
      <c r="K13" s="27"/>
      <c r="L13" s="26">
        <f t="shared" si="5"/>
        <v>100</v>
      </c>
      <c r="M13" s="26">
        <f t="shared" si="0"/>
        <v>100</v>
      </c>
      <c r="N13" s="26">
        <f t="shared" si="0"/>
        <v>100</v>
      </c>
    </row>
    <row r="14" spans="1:22" x14ac:dyDescent="0.2">
      <c r="A14" s="22" t="str">
        <f>A12</f>
        <v>siGPNMB-HTM332</v>
      </c>
      <c r="B14" s="25">
        <f>'[1]original data'!M98</f>
        <v>31.66062323912265</v>
      </c>
      <c r="C14" s="25">
        <v>33.275362874591124</v>
      </c>
      <c r="D14" s="25">
        <v>30.17950283642373</v>
      </c>
      <c r="E14" s="25">
        <v>21.076438992402153</v>
      </c>
      <c r="F14" s="26">
        <f t="shared" si="1"/>
        <v>10.584184246720497</v>
      </c>
      <c r="G14" s="26">
        <f t="shared" si="2"/>
        <v>12.198923882188971</v>
      </c>
      <c r="H14" s="26">
        <f t="shared" si="3"/>
        <v>9.1030638440215768</v>
      </c>
      <c r="I14" s="26">
        <f>F14-F13</f>
        <v>6.8550274823470403</v>
      </c>
      <c r="J14" s="26">
        <f t="shared" ref="J14:K14" si="10">G14-G13</f>
        <v>5.5052788194692681</v>
      </c>
      <c r="K14" s="26">
        <f t="shared" si="10"/>
        <v>1.4926054887010096</v>
      </c>
      <c r="L14" s="26">
        <f t="shared" si="5"/>
        <v>0.86383561727608349</v>
      </c>
      <c r="M14" s="26">
        <f t="shared" si="0"/>
        <v>2.2016381437542694</v>
      </c>
      <c r="N14" s="26">
        <f t="shared" si="0"/>
        <v>35.537017504581286</v>
      </c>
    </row>
  </sheetData>
  <mergeCells count="7">
    <mergeCell ref="U2:V2"/>
    <mergeCell ref="B1:E1"/>
    <mergeCell ref="F1:H1"/>
    <mergeCell ref="I1:K1"/>
    <mergeCell ref="L1:N1"/>
    <mergeCell ref="Q2:R2"/>
    <mergeCell ref="S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 Fig1-IOP</vt:lpstr>
      <vt:lpstr>Sup. Fig3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oma Liton, Ph.D</dc:creator>
  <cp:lastModifiedBy>Paloma Liton, Ph.D</cp:lastModifiedBy>
  <dcterms:created xsi:type="dcterms:W3CDTF">2025-06-18T14:46:23Z</dcterms:created>
  <dcterms:modified xsi:type="dcterms:W3CDTF">2025-06-18T15:24:38Z</dcterms:modified>
</cp:coreProperties>
</file>